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760" yWindow="-210" windowWidth="13530" windowHeight="11180" activeTab="8"/>
  </bookViews>
  <sheets>
    <sheet name="Figure 5C" sheetId="23" r:id="rId1"/>
    <sheet name="Figure 5D" sheetId="15" r:id="rId2"/>
    <sheet name="Figure 5E" sheetId="16" r:id="rId3"/>
    <sheet name="Figure 5F" sheetId="17" r:id="rId4"/>
    <sheet name="Figure 5G" sheetId="18" r:id="rId5"/>
    <sheet name="Figure 5H" sheetId="19" r:id="rId6"/>
    <sheet name="Figure 5I" sheetId="20" r:id="rId7"/>
    <sheet name="Figure 5J" sheetId="21" r:id="rId8"/>
    <sheet name="Figure 5K" sheetId="22" r:id="rId9"/>
  </sheets>
  <calcPr calcId="125725"/>
</workbook>
</file>

<file path=xl/calcChain.xml><?xml version="1.0" encoding="utf-8"?>
<calcChain xmlns="http://schemas.openxmlformats.org/spreadsheetml/2006/main">
  <c r="F12" i="22"/>
  <c r="D12"/>
  <c r="E12" s="1"/>
  <c r="F11"/>
  <c r="E11"/>
  <c r="D11"/>
  <c r="D10"/>
  <c r="F8"/>
  <c r="E8"/>
  <c r="D8"/>
  <c r="F7"/>
  <c r="D7"/>
  <c r="E7" s="1"/>
  <c r="D6"/>
  <c r="F4"/>
  <c r="D4"/>
  <c r="E4" s="1"/>
  <c r="F3"/>
  <c r="D3"/>
  <c r="D2"/>
  <c r="E3" s="1"/>
  <c r="F12" i="21"/>
  <c r="D12"/>
  <c r="E12" s="1"/>
  <c r="F11"/>
  <c r="E11"/>
  <c r="D11"/>
  <c r="D10"/>
  <c r="F8"/>
  <c r="E8"/>
  <c r="D8"/>
  <c r="F7"/>
  <c r="D7"/>
  <c r="E7" s="1"/>
  <c r="D6"/>
  <c r="F4"/>
  <c r="D4"/>
  <c r="E4" s="1"/>
  <c r="F3"/>
  <c r="D3"/>
  <c r="D2"/>
  <c r="E3" s="1"/>
  <c r="F9" i="20"/>
  <c r="D9"/>
  <c r="D8"/>
  <c r="E9" s="1"/>
  <c r="F6"/>
  <c r="E6"/>
  <c r="D6"/>
  <c r="D5"/>
  <c r="F3"/>
  <c r="E3"/>
  <c r="D3"/>
  <c r="D2"/>
  <c r="F9" i="19"/>
  <c r="D9"/>
  <c r="E9" s="1"/>
  <c r="D8"/>
  <c r="F6"/>
  <c r="D6"/>
  <c r="E6" s="1"/>
  <c r="D5"/>
  <c r="F3"/>
  <c r="D3"/>
  <c r="E3" s="1"/>
  <c r="D2"/>
  <c r="F12" i="17"/>
  <c r="D12"/>
  <c r="E12" s="1"/>
  <c r="F11"/>
  <c r="D11"/>
  <c r="D10"/>
  <c r="E11" s="1"/>
  <c r="F8"/>
  <c r="E8"/>
  <c r="D8"/>
  <c r="F7"/>
  <c r="D7"/>
  <c r="E7" s="1"/>
  <c r="D6"/>
  <c r="F4"/>
  <c r="D4"/>
  <c r="E4" s="1"/>
  <c r="F3"/>
  <c r="D3"/>
  <c r="D2"/>
  <c r="E3" s="1"/>
  <c r="F12" i="18"/>
  <c r="D12"/>
  <c r="E12" s="1"/>
  <c r="F11"/>
  <c r="E11"/>
  <c r="D11"/>
  <c r="D10"/>
  <c r="F8"/>
  <c r="E8"/>
  <c r="D8"/>
  <c r="F7"/>
  <c r="D7"/>
  <c r="E7" s="1"/>
  <c r="D6"/>
  <c r="F4"/>
  <c r="D4"/>
  <c r="E4" s="1"/>
  <c r="F3"/>
  <c r="D3"/>
  <c r="E3" s="1"/>
  <c r="D2"/>
</calcChain>
</file>

<file path=xl/sharedStrings.xml><?xml version="1.0" encoding="utf-8"?>
<sst xmlns="http://schemas.openxmlformats.org/spreadsheetml/2006/main" count="153" uniqueCount="43">
  <si>
    <t>WT</t>
    <phoneticPr fontId="1"/>
  </si>
  <si>
    <t>Aldh1a1-/-</t>
    <phoneticPr fontId="1"/>
  </si>
  <si>
    <t>WT D</t>
    <phoneticPr fontId="1"/>
  </si>
  <si>
    <t>WT V</t>
    <phoneticPr fontId="1"/>
  </si>
  <si>
    <t>SD</t>
    <phoneticPr fontId="1"/>
  </si>
  <si>
    <t>E14.5 RPE Mean Intensity of SOX9</t>
    <phoneticPr fontId="1"/>
  </si>
  <si>
    <t>E12.5 Retina Mean Intensity of SOX9</t>
    <phoneticPr fontId="1"/>
  </si>
  <si>
    <t>SD</t>
  </si>
  <si>
    <t>E12.5 RPE Mean Intensity of SOX9</t>
    <phoneticPr fontId="1"/>
  </si>
  <si>
    <t>KOD</t>
    <phoneticPr fontId="1"/>
  </si>
  <si>
    <t>KOV</t>
    <phoneticPr fontId="1"/>
  </si>
  <si>
    <t>Sox9 Ct</t>
    <phoneticPr fontId="1"/>
  </si>
  <si>
    <t>b-actin Ct</t>
    <phoneticPr fontId="1"/>
  </si>
  <si>
    <t>B-C</t>
    <phoneticPr fontId="1"/>
  </si>
  <si>
    <t>ΔΔCt</t>
    <phoneticPr fontId="1"/>
  </si>
  <si>
    <t>RPE (no RA)</t>
    <phoneticPr fontId="1"/>
  </si>
  <si>
    <t>RPE + RA (1)</t>
    <phoneticPr fontId="1"/>
  </si>
  <si>
    <t>SD</t>
    <phoneticPr fontId="1"/>
  </si>
  <si>
    <t>-</t>
    <phoneticPr fontId="1"/>
  </si>
  <si>
    <t>qPCR/ Sox9</t>
    <phoneticPr fontId="1"/>
  </si>
  <si>
    <t>qPCR/ VEGF-A</t>
    <phoneticPr fontId="1"/>
  </si>
  <si>
    <t xml:space="preserve"> Sox9 mRNA</t>
    <phoneticPr fontId="1"/>
  </si>
  <si>
    <t>RPE + RA (2)</t>
    <phoneticPr fontId="1"/>
  </si>
  <si>
    <t>VEGF-A Ct</t>
    <phoneticPr fontId="1"/>
  </si>
  <si>
    <t>VFGF-A mRNA</t>
    <phoneticPr fontId="1"/>
  </si>
  <si>
    <r>
      <t>ΔΔCt</t>
    </r>
    <r>
      <rPr>
        <b/>
        <sz val="10"/>
        <rFont val="ＭＳ Ｐゴシック"/>
        <family val="3"/>
        <charset val="128"/>
      </rPr>
      <t>値</t>
    </r>
    <rPh sb="4" eb="5">
      <t>アタイ</t>
    </rPh>
    <phoneticPr fontId="1"/>
  </si>
  <si>
    <t>RPE (no siRNA)</t>
    <phoneticPr fontId="1"/>
  </si>
  <si>
    <t>control siRNA RPE</t>
    <phoneticPr fontId="1"/>
  </si>
  <si>
    <t>Sox9siRNA RPE</t>
    <phoneticPr fontId="1"/>
  </si>
  <si>
    <t>Sox9 siRNA RPE</t>
    <phoneticPr fontId="1"/>
  </si>
  <si>
    <t>Ave</t>
    <phoneticPr fontId="1"/>
  </si>
  <si>
    <t>VEGF-A mRNA</t>
    <phoneticPr fontId="1"/>
  </si>
  <si>
    <r>
      <t>RPE + RA (10</t>
    </r>
    <r>
      <rPr>
        <vertAlign val="superscript"/>
        <sz val="10"/>
        <rFont val="Arial"/>
        <family val="2"/>
      </rPr>
      <t>-8</t>
    </r>
    <r>
      <rPr>
        <sz val="10"/>
        <rFont val="Arial"/>
        <family val="2"/>
      </rPr>
      <t>)</t>
    </r>
    <phoneticPr fontId="1"/>
  </si>
  <si>
    <r>
      <t>RPE + RA (10</t>
    </r>
    <r>
      <rPr>
        <vertAlign val="superscript"/>
        <sz val="10"/>
        <rFont val="Arial"/>
        <family val="2"/>
      </rPr>
      <t>-7</t>
    </r>
    <r>
      <rPr>
        <sz val="10"/>
        <rFont val="Arial"/>
        <family val="2"/>
      </rPr>
      <t>)</t>
    </r>
    <phoneticPr fontId="1"/>
  </si>
  <si>
    <t xml:space="preserve"> Sox9 mRNA</t>
    <phoneticPr fontId="1"/>
  </si>
  <si>
    <t>Ave</t>
    <phoneticPr fontId="1"/>
  </si>
  <si>
    <t>SD</t>
    <phoneticPr fontId="1"/>
  </si>
  <si>
    <t>Over expression (1)</t>
    <phoneticPr fontId="1"/>
  </si>
  <si>
    <t>Over expression (2)</t>
    <phoneticPr fontId="1"/>
  </si>
  <si>
    <t>VEGF-A mRNA</t>
    <phoneticPr fontId="1"/>
  </si>
  <si>
    <t>Over (1)</t>
    <phoneticPr fontId="1"/>
  </si>
  <si>
    <t>Over (2)</t>
    <phoneticPr fontId="1"/>
  </si>
  <si>
    <t>E12.5 Retina Mean Intensity of SOX9</t>
    <phoneticPr fontId="1"/>
  </si>
</sst>
</file>

<file path=xl/styles.xml><?xml version="1.0" encoding="utf-8"?>
<styleSheet xmlns="http://schemas.openxmlformats.org/spreadsheetml/2006/main"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ＭＳ Ｐゴシック"/>
      <family val="3"/>
      <charset val="128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6">
    <xf numFmtId="0" fontId="0" fillId="0" borderId="0" xfId="0">
      <alignment vertical="center"/>
    </xf>
    <xf numFmtId="0" fontId="5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4" xfId="0" applyFont="1" applyBorder="1" applyAlignment="1"/>
    <xf numFmtId="0" fontId="3" fillId="0" borderId="9" xfId="0" applyFont="1" applyBorder="1" applyAlignment="1"/>
    <xf numFmtId="0" fontId="4" fillId="0" borderId="0" xfId="0" applyFont="1" applyAlignment="1"/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F21" sqref="F21"/>
    </sheetView>
  </sheetViews>
  <sheetFormatPr defaultRowHeight="13"/>
  <cols>
    <col min="1" max="5" width="8.81640625" customWidth="1"/>
  </cols>
  <sheetData>
    <row r="1" spans="1:5" ht="50">
      <c r="A1" s="5" t="s">
        <v>6</v>
      </c>
      <c r="B1" s="4" t="s">
        <v>2</v>
      </c>
      <c r="C1" s="4" t="s">
        <v>9</v>
      </c>
      <c r="D1" s="4" t="s">
        <v>3</v>
      </c>
      <c r="E1" s="4" t="s">
        <v>10</v>
      </c>
    </row>
    <row r="2" spans="1:5">
      <c r="A2" s="4">
        <v>1</v>
      </c>
      <c r="B2" s="4">
        <v>162.9</v>
      </c>
      <c r="C2" s="4">
        <v>51</v>
      </c>
      <c r="D2" s="4">
        <v>52.7</v>
      </c>
      <c r="E2" s="4">
        <v>54.1</v>
      </c>
    </row>
    <row r="3" spans="1:5">
      <c r="A3" s="4">
        <v>2</v>
      </c>
      <c r="B3" s="4">
        <v>83.3</v>
      </c>
      <c r="C3" s="4">
        <v>38.4</v>
      </c>
      <c r="D3" s="4">
        <v>48.3</v>
      </c>
      <c r="E3" s="4">
        <v>39.4</v>
      </c>
    </row>
    <row r="4" spans="1:5">
      <c r="A4" s="4">
        <v>3</v>
      </c>
      <c r="B4" s="4">
        <v>79.599999999999994</v>
      </c>
      <c r="C4" s="4">
        <v>39.5</v>
      </c>
      <c r="D4" s="4">
        <v>41.6</v>
      </c>
      <c r="E4" s="4">
        <v>36.5</v>
      </c>
    </row>
    <row r="5" spans="1:5">
      <c r="A5" s="4">
        <v>4</v>
      </c>
      <c r="B5" s="4">
        <v>67.099999999999994</v>
      </c>
      <c r="C5" s="4">
        <v>38.799999999999997</v>
      </c>
      <c r="D5" s="4">
        <v>36.700000000000003</v>
      </c>
      <c r="E5" s="4">
        <v>36.4</v>
      </c>
    </row>
    <row r="6" spans="1:5" ht="13.5" thickBot="1"/>
    <row r="7" spans="1:5">
      <c r="A7" s="34"/>
      <c r="B7" s="17" t="s">
        <v>0</v>
      </c>
      <c r="C7" s="17" t="s">
        <v>1</v>
      </c>
      <c r="D7" s="17" t="s">
        <v>0</v>
      </c>
      <c r="E7" s="18" t="s">
        <v>1</v>
      </c>
    </row>
    <row r="8" spans="1:5">
      <c r="A8" s="12" t="s">
        <v>42</v>
      </c>
      <c r="B8" s="7">
        <v>98.224999999999994</v>
      </c>
      <c r="C8" s="7">
        <v>41.924999999999997</v>
      </c>
      <c r="D8" s="7">
        <v>44.825000000000003</v>
      </c>
      <c r="E8" s="13">
        <v>41.6</v>
      </c>
    </row>
    <row r="9" spans="1:5" ht="13.5" thickBot="1">
      <c r="A9" s="14" t="s">
        <v>7</v>
      </c>
      <c r="B9" s="15">
        <v>43.670232042738988</v>
      </c>
      <c r="C9" s="15">
        <v>6.0670558483226928</v>
      </c>
      <c r="D9" s="15">
        <v>7.0830196008952688</v>
      </c>
      <c r="E9" s="16">
        <v>8.448668534153757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D12" sqref="D12"/>
    </sheetView>
  </sheetViews>
  <sheetFormatPr defaultRowHeight="13"/>
  <cols>
    <col min="1" max="5" width="7.453125" customWidth="1"/>
  </cols>
  <sheetData>
    <row r="1" spans="1:5" ht="62.5">
      <c r="A1" s="5" t="s">
        <v>8</v>
      </c>
      <c r="B1" s="4" t="s">
        <v>2</v>
      </c>
      <c r="C1" s="4" t="s">
        <v>9</v>
      </c>
      <c r="D1" s="4" t="s">
        <v>3</v>
      </c>
      <c r="E1" s="4" t="s">
        <v>10</v>
      </c>
    </row>
    <row r="2" spans="1:5">
      <c r="A2" s="4">
        <v>1</v>
      </c>
      <c r="B2" s="4">
        <v>81.099999999999994</v>
      </c>
      <c r="C2" s="4">
        <v>66.7</v>
      </c>
      <c r="D2" s="4">
        <v>78.099999999999994</v>
      </c>
      <c r="E2" s="4">
        <v>62.2</v>
      </c>
    </row>
    <row r="3" spans="1:5">
      <c r="A3" s="4">
        <v>2</v>
      </c>
      <c r="B3" s="4">
        <v>61.9</v>
      </c>
      <c r="C3" s="4">
        <v>54.3</v>
      </c>
      <c r="D3" s="4">
        <v>64.599999999999994</v>
      </c>
      <c r="E3" s="4">
        <v>50</v>
      </c>
    </row>
    <row r="4" spans="1:5">
      <c r="A4" s="4">
        <v>3</v>
      </c>
      <c r="B4" s="4">
        <v>47.2</v>
      </c>
      <c r="C4" s="4">
        <v>41.9</v>
      </c>
      <c r="D4" s="4">
        <v>48.2</v>
      </c>
      <c r="E4" s="4">
        <v>40.4</v>
      </c>
    </row>
    <row r="5" spans="1:5">
      <c r="A5" s="4">
        <v>4</v>
      </c>
      <c r="B5" s="4">
        <v>50.4</v>
      </c>
      <c r="C5" s="4">
        <v>63.7</v>
      </c>
      <c r="D5" s="4">
        <v>61.3</v>
      </c>
      <c r="E5" s="4">
        <v>66</v>
      </c>
    </row>
    <row r="6" spans="1:5" ht="13.5" thickBot="1"/>
    <row r="7" spans="1:5">
      <c r="A7" s="34"/>
      <c r="B7" s="17" t="s">
        <v>0</v>
      </c>
      <c r="C7" s="17" t="s">
        <v>1</v>
      </c>
      <c r="D7" s="17" t="s">
        <v>0</v>
      </c>
      <c r="E7" s="18" t="s">
        <v>1</v>
      </c>
    </row>
    <row r="8" spans="1:5">
      <c r="A8" s="12" t="s">
        <v>8</v>
      </c>
      <c r="B8" s="7">
        <v>53.489999999999995</v>
      </c>
      <c r="C8" s="7">
        <v>50.206000000000003</v>
      </c>
      <c r="D8" s="7">
        <v>55.475999999999999</v>
      </c>
      <c r="E8" s="13">
        <v>49.040000000000006</v>
      </c>
    </row>
    <row r="9" spans="1:5" ht="13.5" thickBot="1">
      <c r="A9" s="14" t="s">
        <v>4</v>
      </c>
      <c r="B9" s="15">
        <v>15.32677395931707</v>
      </c>
      <c r="C9" s="15">
        <v>11.162287698615627</v>
      </c>
      <c r="D9" s="15">
        <v>12.281286577553646</v>
      </c>
      <c r="E9" s="16">
        <v>11.69772057567912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B7" sqref="B7:E7"/>
    </sheetView>
  </sheetViews>
  <sheetFormatPr defaultRowHeight="13"/>
  <sheetData>
    <row r="1" spans="1:5" ht="62.5">
      <c r="A1" s="6" t="s">
        <v>5</v>
      </c>
      <c r="B1" s="4" t="s">
        <v>2</v>
      </c>
      <c r="C1" s="4" t="s">
        <v>9</v>
      </c>
      <c r="D1" s="4" t="s">
        <v>3</v>
      </c>
      <c r="E1" s="4" t="s">
        <v>10</v>
      </c>
    </row>
    <row r="2" spans="1:5">
      <c r="A2" s="4">
        <v>1</v>
      </c>
      <c r="B2" s="7">
        <v>93.7</v>
      </c>
      <c r="C2" s="7">
        <v>59.3</v>
      </c>
      <c r="D2" s="7">
        <v>69.099999999999994</v>
      </c>
      <c r="E2" s="7">
        <v>35.700000000000003</v>
      </c>
    </row>
    <row r="3" spans="1:5">
      <c r="A3" s="4">
        <v>2</v>
      </c>
      <c r="B3" s="8">
        <v>78.099999999999994</v>
      </c>
      <c r="C3" s="8">
        <v>69.599999999999994</v>
      </c>
      <c r="D3" s="8">
        <v>70.5</v>
      </c>
      <c r="E3" s="8">
        <v>53.1</v>
      </c>
    </row>
    <row r="4" spans="1:5">
      <c r="A4" s="4">
        <v>3</v>
      </c>
      <c r="B4" s="7">
        <v>79.27</v>
      </c>
      <c r="C4" s="7">
        <v>29.52</v>
      </c>
      <c r="D4" s="7">
        <v>50</v>
      </c>
      <c r="E4" s="7">
        <v>31.25</v>
      </c>
    </row>
    <row r="5" spans="1:5">
      <c r="A5" s="4">
        <v>4</v>
      </c>
      <c r="B5" s="7">
        <v>99.6</v>
      </c>
      <c r="C5" s="7">
        <v>38.6</v>
      </c>
      <c r="D5" s="7">
        <v>76.2</v>
      </c>
      <c r="E5" s="7">
        <v>35.200000000000003</v>
      </c>
    </row>
    <row r="6" spans="1:5" ht="13.5" thickBot="1"/>
    <row r="7" spans="1:5">
      <c r="A7" s="35"/>
      <c r="B7" s="19" t="s">
        <v>0</v>
      </c>
      <c r="C7" s="19" t="s">
        <v>1</v>
      </c>
      <c r="D7" s="19" t="s">
        <v>0</v>
      </c>
      <c r="E7" s="20" t="s">
        <v>1</v>
      </c>
    </row>
    <row r="8" spans="1:5">
      <c r="A8" s="12" t="s">
        <v>5</v>
      </c>
      <c r="B8" s="7">
        <v>87.66749999999999</v>
      </c>
      <c r="C8" s="7">
        <v>49.255000000000003</v>
      </c>
      <c r="D8" s="7">
        <v>66.45</v>
      </c>
      <c r="E8" s="13">
        <v>38.8125</v>
      </c>
    </row>
    <row r="9" spans="1:5" ht="13.5" thickBot="1">
      <c r="A9" s="14" t="s">
        <v>7</v>
      </c>
      <c r="B9" s="15">
        <v>10.658809736551335</v>
      </c>
      <c r="C9" s="15">
        <v>18.419376572873809</v>
      </c>
      <c r="D9" s="15">
        <v>11.388444435772021</v>
      </c>
      <c r="E9" s="16">
        <v>9.730739523112674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2"/>
  <sheetViews>
    <sheetView workbookViewId="0">
      <selection activeCell="H11" sqref="H11"/>
    </sheetView>
  </sheetViews>
  <sheetFormatPr defaultRowHeight="13"/>
  <cols>
    <col min="1" max="1" width="12.54296875" customWidth="1"/>
    <col min="2" max="2" width="13.7265625" customWidth="1"/>
    <col min="3" max="6" width="12.54296875" customWidth="1"/>
    <col min="8" max="8" width="13.81640625" customWidth="1"/>
    <col min="9" max="11" width="11" customWidth="1"/>
  </cols>
  <sheetData>
    <row r="1" spans="1:10" ht="13.5" thickBot="1">
      <c r="A1" s="1" t="s">
        <v>19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25</v>
      </c>
      <c r="G1" s="2"/>
      <c r="H1" s="9" t="s">
        <v>21</v>
      </c>
      <c r="I1" s="10" t="s">
        <v>30</v>
      </c>
      <c r="J1" s="11" t="s">
        <v>17</v>
      </c>
    </row>
    <row r="2" spans="1:10">
      <c r="A2" s="2" t="s">
        <v>15</v>
      </c>
      <c r="B2" s="2">
        <v>24.34</v>
      </c>
      <c r="C2" s="2">
        <v>19.05</v>
      </c>
      <c r="D2" s="2">
        <f>B2-C2</f>
        <v>5.2899999999999991</v>
      </c>
      <c r="E2" s="2">
        <v>0</v>
      </c>
      <c r="F2" s="2">
        <v>1</v>
      </c>
      <c r="G2" s="2"/>
      <c r="H2" s="12" t="s">
        <v>15</v>
      </c>
      <c r="I2" s="7">
        <v>1</v>
      </c>
      <c r="J2" s="13" t="s">
        <v>18</v>
      </c>
    </row>
    <row r="3" spans="1:10" ht="14.5">
      <c r="A3" s="2" t="s">
        <v>16</v>
      </c>
      <c r="B3" s="2">
        <v>23.65</v>
      </c>
      <c r="C3" s="2">
        <v>18.809999999999999</v>
      </c>
      <c r="D3" s="2">
        <f>B3-C3</f>
        <v>4.84</v>
      </c>
      <c r="E3" s="2">
        <f>D3-D2</f>
        <v>-0.44999999999999929</v>
      </c>
      <c r="F3" s="2">
        <f>POWER(2,0.45)</f>
        <v>1.3660402567543954</v>
      </c>
      <c r="G3" s="2"/>
      <c r="H3" s="12" t="s">
        <v>32</v>
      </c>
      <c r="I3" s="7">
        <v>1.339</v>
      </c>
      <c r="J3" s="13">
        <v>5.5761401180784174E-2</v>
      </c>
    </row>
    <row r="4" spans="1:10" ht="15" thickBot="1">
      <c r="A4" s="2" t="s">
        <v>22</v>
      </c>
      <c r="B4" s="2">
        <v>23.21</v>
      </c>
      <c r="C4" s="2">
        <v>18.809999999999999</v>
      </c>
      <c r="D4" s="2">
        <f>B4-C4</f>
        <v>4.4000000000000021</v>
      </c>
      <c r="E4" s="2">
        <f>D4-D2</f>
        <v>-0.88999999999999702</v>
      </c>
      <c r="F4" s="2">
        <f>POWER(2,0.89)</f>
        <v>1.8531761237807418</v>
      </c>
      <c r="G4" s="2"/>
      <c r="H4" s="14" t="s">
        <v>33</v>
      </c>
      <c r="I4" s="15">
        <v>1.764</v>
      </c>
      <c r="J4" s="16">
        <v>0.13175602838349265</v>
      </c>
    </row>
    <row r="5" spans="1:10">
      <c r="A5" s="2"/>
      <c r="B5" s="2"/>
      <c r="C5" s="2"/>
      <c r="D5" s="2"/>
      <c r="E5" s="2"/>
      <c r="F5" s="2"/>
      <c r="G5" s="2"/>
      <c r="H5" s="2"/>
      <c r="I5" s="2"/>
      <c r="J5" s="2"/>
    </row>
    <row r="6" spans="1:10">
      <c r="A6" s="2" t="s">
        <v>15</v>
      </c>
      <c r="B6" s="2">
        <v>24.34</v>
      </c>
      <c r="C6" s="2">
        <v>19.329999999999998</v>
      </c>
      <c r="D6" s="2">
        <f>B6-C6</f>
        <v>5.0100000000000016</v>
      </c>
      <c r="E6" s="2">
        <v>0</v>
      </c>
      <c r="F6" s="2">
        <v>1</v>
      </c>
      <c r="G6" s="2"/>
      <c r="H6" s="4"/>
      <c r="I6" s="4"/>
      <c r="J6" s="4"/>
    </row>
    <row r="7" spans="1:10">
      <c r="A7" s="2" t="s">
        <v>16</v>
      </c>
      <c r="B7" s="2">
        <v>23.59</v>
      </c>
      <c r="C7" s="2">
        <v>18.93</v>
      </c>
      <c r="D7" s="2">
        <f>B7-C7</f>
        <v>4.66</v>
      </c>
      <c r="E7" s="2">
        <f>D7-D6</f>
        <v>-0.35000000000000142</v>
      </c>
      <c r="F7" s="2">
        <f>POWER(2,0.35)</f>
        <v>1.274560627319262</v>
      </c>
      <c r="G7" s="2"/>
      <c r="H7" s="4"/>
      <c r="I7" s="4"/>
      <c r="J7" s="4"/>
    </row>
    <row r="8" spans="1:10">
      <c r="A8" s="2" t="s">
        <v>22</v>
      </c>
      <c r="B8" s="2">
        <v>23.24</v>
      </c>
      <c r="C8" s="2">
        <v>19.100000000000001</v>
      </c>
      <c r="D8" s="2">
        <f>B8-C8</f>
        <v>4.139999999999997</v>
      </c>
      <c r="E8" s="2">
        <f>D8-D6</f>
        <v>-0.87000000000000455</v>
      </c>
      <c r="F8" s="2">
        <f>POWER(2,0.87)</f>
        <v>1.827662900458801</v>
      </c>
      <c r="G8" s="2"/>
      <c r="H8" s="4"/>
      <c r="I8" s="4"/>
      <c r="J8" s="4"/>
    </row>
    <row r="9" spans="1:10">
      <c r="A9" s="2"/>
      <c r="B9" s="2"/>
      <c r="C9" s="2"/>
      <c r="D9" s="2"/>
      <c r="E9" s="2"/>
      <c r="F9" s="2"/>
      <c r="G9" s="2"/>
      <c r="H9" s="4"/>
      <c r="I9" s="4"/>
      <c r="J9" s="4"/>
    </row>
    <row r="10" spans="1:10">
      <c r="A10" s="2" t="s">
        <v>15</v>
      </c>
      <c r="B10" s="2">
        <v>24.27</v>
      </c>
      <c r="C10" s="2">
        <v>19.170000000000002</v>
      </c>
      <c r="D10" s="2">
        <f>B10-C10</f>
        <v>5.0999999999999979</v>
      </c>
      <c r="E10" s="2">
        <v>0</v>
      </c>
      <c r="F10" s="2">
        <v>1</v>
      </c>
      <c r="G10" s="2"/>
      <c r="H10" s="4"/>
      <c r="I10" s="4"/>
      <c r="J10" s="4"/>
    </row>
    <row r="11" spans="1:10">
      <c r="A11" s="2" t="s">
        <v>16</v>
      </c>
      <c r="B11" s="2">
        <v>23.53</v>
      </c>
      <c r="C11" s="2">
        <v>18.89</v>
      </c>
      <c r="D11" s="2">
        <f>B11-C11</f>
        <v>4.6400000000000006</v>
      </c>
      <c r="E11" s="2">
        <f>D11-D10</f>
        <v>-0.4599999999999973</v>
      </c>
      <c r="F11" s="2">
        <f>POWER(2,0.46)</f>
        <v>1.3755418181397439</v>
      </c>
      <c r="G11" s="2"/>
      <c r="H11" s="4"/>
      <c r="I11" s="4"/>
      <c r="J11" s="4"/>
    </row>
    <row r="12" spans="1:10">
      <c r="A12" s="2" t="s">
        <v>22</v>
      </c>
      <c r="B12" s="2">
        <v>23.3</v>
      </c>
      <c r="C12" s="2">
        <v>18.89</v>
      </c>
      <c r="D12" s="2">
        <f>B12-C12</f>
        <v>4.41</v>
      </c>
      <c r="E12" s="2">
        <f>D12-D10</f>
        <v>-0.68999999999999773</v>
      </c>
      <c r="F12" s="2">
        <f>POWER(2,0.69)</f>
        <v>1.6132835184442524</v>
      </c>
      <c r="G12" s="2"/>
      <c r="H12" s="4"/>
      <c r="I12" s="4"/>
      <c r="J12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2"/>
  <sheetViews>
    <sheetView workbookViewId="0">
      <selection activeCell="C17" sqref="C17"/>
    </sheetView>
  </sheetViews>
  <sheetFormatPr defaultRowHeight="13"/>
  <cols>
    <col min="1" max="1" width="13.453125" customWidth="1"/>
    <col min="2" max="6" width="12.08984375" customWidth="1"/>
    <col min="8" max="8" width="16.36328125" customWidth="1"/>
    <col min="9" max="10" width="12.7265625" customWidth="1"/>
  </cols>
  <sheetData>
    <row r="1" spans="1:10" ht="13.5" thickBot="1">
      <c r="A1" s="1" t="s">
        <v>20</v>
      </c>
      <c r="B1" s="1" t="s">
        <v>23</v>
      </c>
      <c r="C1" s="1" t="s">
        <v>12</v>
      </c>
      <c r="D1" s="1" t="s">
        <v>13</v>
      </c>
      <c r="E1" s="1" t="s">
        <v>14</v>
      </c>
      <c r="F1" s="1" t="s">
        <v>25</v>
      </c>
      <c r="G1" s="2"/>
      <c r="H1" s="9" t="s">
        <v>24</v>
      </c>
      <c r="I1" s="10" t="s">
        <v>30</v>
      </c>
      <c r="J1" s="11" t="s">
        <v>17</v>
      </c>
    </row>
    <row r="2" spans="1:10">
      <c r="A2" s="2" t="s">
        <v>15</v>
      </c>
      <c r="B2" s="2">
        <v>40</v>
      </c>
      <c r="C2" s="2">
        <v>19.05</v>
      </c>
      <c r="D2" s="2">
        <f>B2-C2</f>
        <v>20.95</v>
      </c>
      <c r="E2" s="2">
        <v>0</v>
      </c>
      <c r="F2" s="2">
        <v>1</v>
      </c>
      <c r="G2" s="2"/>
      <c r="H2" s="12" t="s">
        <v>15</v>
      </c>
      <c r="I2" s="7">
        <v>1</v>
      </c>
      <c r="J2" s="13" t="s">
        <v>18</v>
      </c>
    </row>
    <row r="3" spans="1:10" ht="14.5">
      <c r="A3" s="2" t="s">
        <v>16</v>
      </c>
      <c r="B3" s="2">
        <v>39.44</v>
      </c>
      <c r="C3" s="2">
        <v>18.809999999999999</v>
      </c>
      <c r="D3" s="2">
        <f>B3-C3</f>
        <v>20.63</v>
      </c>
      <c r="E3" s="2">
        <f>D3-D2</f>
        <v>-0.32000000000000028</v>
      </c>
      <c r="F3" s="2">
        <f>POWER(2,0.32)</f>
        <v>1.2483305489016119</v>
      </c>
      <c r="G3" s="2"/>
      <c r="H3" s="12" t="s">
        <v>32</v>
      </c>
      <c r="I3" s="7">
        <v>1.2</v>
      </c>
      <c r="J3" s="13">
        <v>0.1633690495857659</v>
      </c>
    </row>
    <row r="4" spans="1:10" ht="15" thickBot="1">
      <c r="A4" s="2" t="s">
        <v>22</v>
      </c>
      <c r="B4" s="2">
        <v>38.700000000000003</v>
      </c>
      <c r="C4" s="2">
        <v>18.809999999999999</v>
      </c>
      <c r="D4" s="2">
        <f>B4-C4</f>
        <v>19.890000000000004</v>
      </c>
      <c r="E4" s="2">
        <f>D4-D2</f>
        <v>-1.0599999999999952</v>
      </c>
      <c r="F4" s="2">
        <f>POWER(2,1.06)</f>
        <v>2.0849315216822428</v>
      </c>
      <c r="G4" s="2"/>
      <c r="H4" s="14" t="s">
        <v>33</v>
      </c>
      <c r="I4" s="15">
        <v>2.476</v>
      </c>
      <c r="J4" s="16">
        <v>0.66793381950285036</v>
      </c>
    </row>
    <row r="5" spans="1:10">
      <c r="A5" s="2"/>
      <c r="B5" s="2"/>
      <c r="C5" s="2"/>
      <c r="D5" s="2"/>
      <c r="E5" s="2"/>
      <c r="F5" s="2"/>
      <c r="G5" s="2"/>
      <c r="H5" s="4"/>
      <c r="I5" s="4"/>
      <c r="J5" s="4"/>
    </row>
    <row r="6" spans="1:10">
      <c r="A6" s="2" t="s">
        <v>15</v>
      </c>
      <c r="B6" s="2">
        <v>40</v>
      </c>
      <c r="C6" s="2">
        <v>19.329999999999998</v>
      </c>
      <c r="D6" s="2">
        <f>B6-C6</f>
        <v>20.67</v>
      </c>
      <c r="E6" s="2">
        <v>0</v>
      </c>
      <c r="F6" s="2">
        <v>1</v>
      </c>
      <c r="G6" s="2"/>
      <c r="H6" s="4"/>
      <c r="I6" s="4"/>
      <c r="J6" s="4"/>
    </row>
    <row r="7" spans="1:10">
      <c r="A7" s="2" t="s">
        <v>16</v>
      </c>
      <c r="B7" s="2">
        <v>39.57</v>
      </c>
      <c r="C7" s="2">
        <v>18.93</v>
      </c>
      <c r="D7" s="2">
        <f>B7-C7</f>
        <v>20.64</v>
      </c>
      <c r="E7" s="2">
        <f>D7-D6</f>
        <v>-3.0000000000001137E-2</v>
      </c>
      <c r="F7" s="2">
        <f>POWER(2,0.03)</f>
        <v>1.0210121257071934</v>
      </c>
      <c r="G7" s="2"/>
      <c r="H7" s="4"/>
      <c r="I7" s="4"/>
      <c r="J7" s="4"/>
    </row>
    <row r="8" spans="1:10">
      <c r="A8" s="2" t="s">
        <v>22</v>
      </c>
      <c r="B8" s="2">
        <v>38.700000000000003</v>
      </c>
      <c r="C8" s="2">
        <v>19.100000000000001</v>
      </c>
      <c r="D8" s="2">
        <f>B8-C8</f>
        <v>19.600000000000001</v>
      </c>
      <c r="E8" s="2">
        <f>D8-D6</f>
        <v>-1.0700000000000003</v>
      </c>
      <c r="F8" s="2">
        <f>POWER(2,1.07)</f>
        <v>2.0994333672461347</v>
      </c>
      <c r="G8" s="2"/>
      <c r="H8" s="4"/>
      <c r="I8" s="4"/>
      <c r="J8" s="4"/>
    </row>
    <row r="9" spans="1:10">
      <c r="A9" s="2"/>
      <c r="B9" s="2"/>
      <c r="C9" s="2"/>
      <c r="D9" s="2"/>
      <c r="E9" s="2"/>
      <c r="F9" s="2"/>
      <c r="G9" s="2"/>
      <c r="H9" s="4"/>
      <c r="I9" s="4"/>
      <c r="J9" s="4"/>
    </row>
    <row r="10" spans="1:10">
      <c r="A10" s="2" t="s">
        <v>15</v>
      </c>
      <c r="B10" s="2">
        <v>39.64</v>
      </c>
      <c r="C10" s="2">
        <v>19.170000000000002</v>
      </c>
      <c r="D10" s="2">
        <f>B10-C10</f>
        <v>20.47</v>
      </c>
      <c r="E10" s="2">
        <v>0</v>
      </c>
      <c r="F10" s="2">
        <v>1</v>
      </c>
      <c r="G10" s="2"/>
      <c r="H10" s="4"/>
      <c r="I10" s="4"/>
      <c r="J10" s="4"/>
    </row>
    <row r="11" spans="1:10">
      <c r="A11" s="2" t="s">
        <v>16</v>
      </c>
      <c r="B11" s="2">
        <v>38.94</v>
      </c>
      <c r="C11" s="2">
        <v>18.89</v>
      </c>
      <c r="D11" s="2">
        <f>B11-C11</f>
        <v>20.049999999999997</v>
      </c>
      <c r="E11" s="2">
        <f>D11-D10</f>
        <v>-0.42000000000000171</v>
      </c>
      <c r="F11" s="2">
        <f>POWER(2,0.42)</f>
        <v>1.337927554786112</v>
      </c>
      <c r="G11" s="2"/>
      <c r="H11" s="4"/>
      <c r="I11" s="4"/>
      <c r="J11" s="4"/>
    </row>
    <row r="12" spans="1:10">
      <c r="A12" s="2" t="s">
        <v>22</v>
      </c>
      <c r="B12" s="2">
        <v>37.659999999999997</v>
      </c>
      <c r="C12" s="2">
        <v>18.89</v>
      </c>
      <c r="D12" s="2">
        <f>B12-C12</f>
        <v>18.769999999999996</v>
      </c>
      <c r="E12" s="2">
        <f>D12-D10</f>
        <v>-1.7000000000000028</v>
      </c>
      <c r="F12" s="2">
        <f>POWER(2,1.7)</f>
        <v>3.2490095854249419</v>
      </c>
      <c r="G12" s="2"/>
      <c r="H12" s="4"/>
      <c r="I12" s="4"/>
      <c r="J12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9"/>
  <sheetViews>
    <sheetView workbookViewId="0">
      <selection activeCell="D19" sqref="D19"/>
    </sheetView>
  </sheetViews>
  <sheetFormatPr defaultRowHeight="13"/>
  <cols>
    <col min="1" max="1" width="15.08984375" customWidth="1"/>
    <col min="3" max="3" width="10.36328125" customWidth="1"/>
    <col min="8" max="8" width="12.7265625" customWidth="1"/>
  </cols>
  <sheetData>
    <row r="1" spans="1:10" ht="13.5" thickBot="1">
      <c r="A1" s="1" t="s">
        <v>19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25</v>
      </c>
      <c r="G1" s="2"/>
      <c r="H1" s="21" t="s">
        <v>34</v>
      </c>
      <c r="I1" s="10" t="s">
        <v>35</v>
      </c>
      <c r="J1" s="11" t="s">
        <v>36</v>
      </c>
    </row>
    <row r="2" spans="1:10">
      <c r="A2" s="33" t="s">
        <v>40</v>
      </c>
      <c r="B2" s="2">
        <v>24.15</v>
      </c>
      <c r="C2" s="2">
        <v>19.420000000000002</v>
      </c>
      <c r="D2" s="2">
        <f>B2-C2</f>
        <v>4.7299999999999969</v>
      </c>
      <c r="E2" s="2">
        <v>0</v>
      </c>
      <c r="F2" s="2">
        <v>1</v>
      </c>
      <c r="G2" s="2"/>
      <c r="H2" s="31" t="s">
        <v>37</v>
      </c>
      <c r="I2" s="29">
        <v>1</v>
      </c>
      <c r="J2" s="13" t="s">
        <v>18</v>
      </c>
    </row>
    <row r="3" spans="1:10" ht="13.5" thickBot="1">
      <c r="A3" s="33" t="s">
        <v>41</v>
      </c>
      <c r="B3" s="2">
        <v>19.52</v>
      </c>
      <c r="C3" s="2">
        <v>19.14</v>
      </c>
      <c r="D3" s="2">
        <f>B3-C3</f>
        <v>0.37999999999999901</v>
      </c>
      <c r="E3" s="2">
        <f>D3-D2</f>
        <v>-4.3499999999999979</v>
      </c>
      <c r="F3" s="2">
        <f>POWER(2,4.35)</f>
        <v>20.392970037108185</v>
      </c>
      <c r="G3" s="2"/>
      <c r="H3" s="32" t="s">
        <v>38</v>
      </c>
      <c r="I3" s="26">
        <v>19.3</v>
      </c>
      <c r="J3" s="27">
        <v>2.2777963018651985</v>
      </c>
    </row>
    <row r="4" spans="1:10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>
      <c r="A5" s="33" t="s">
        <v>40</v>
      </c>
      <c r="B5" s="2">
        <v>24.18</v>
      </c>
      <c r="C5" s="2">
        <v>19.45</v>
      </c>
      <c r="D5" s="2">
        <f>B5-C5</f>
        <v>4.7300000000000004</v>
      </c>
      <c r="E5" s="2">
        <v>0</v>
      </c>
      <c r="F5" s="2">
        <v>1</v>
      </c>
      <c r="G5" s="2"/>
      <c r="H5" s="4"/>
      <c r="I5" s="4"/>
      <c r="J5" s="4"/>
    </row>
    <row r="6" spans="1:10">
      <c r="A6" s="33" t="s">
        <v>41</v>
      </c>
      <c r="B6" s="2">
        <v>19.5</v>
      </c>
      <c r="C6" s="2">
        <v>19.149999999999999</v>
      </c>
      <c r="D6" s="2">
        <f>B6-C6</f>
        <v>0.35000000000000142</v>
      </c>
      <c r="E6" s="2">
        <f>D6-D5</f>
        <v>-4.379999999999999</v>
      </c>
      <c r="F6" s="2">
        <f>POWER(2,4.38)</f>
        <v>20.821469687070934</v>
      </c>
      <c r="G6" s="2"/>
      <c r="H6" s="4"/>
      <c r="I6" s="4"/>
      <c r="J6" s="4"/>
    </row>
    <row r="7" spans="1:10">
      <c r="A7" s="2"/>
      <c r="B7" s="4"/>
      <c r="C7" s="4"/>
      <c r="D7" s="4"/>
      <c r="E7" s="4"/>
      <c r="F7" s="4"/>
      <c r="G7" s="2"/>
      <c r="H7" s="2"/>
      <c r="I7" s="2"/>
      <c r="J7" s="2"/>
    </row>
    <row r="8" spans="1:10">
      <c r="A8" s="33" t="s">
        <v>40</v>
      </c>
      <c r="B8" s="2">
        <v>24.22</v>
      </c>
      <c r="C8" s="2">
        <v>19.399999999999999</v>
      </c>
      <c r="D8" s="2">
        <f>B8-C8</f>
        <v>4.82</v>
      </c>
      <c r="E8" s="2">
        <v>0</v>
      </c>
      <c r="F8" s="2">
        <v>1</v>
      </c>
      <c r="G8" s="2"/>
      <c r="H8" s="2"/>
      <c r="I8" s="2"/>
      <c r="J8" s="2"/>
    </row>
    <row r="9" spans="1:10">
      <c r="A9" s="33" t="s">
        <v>41</v>
      </c>
      <c r="B9" s="2">
        <v>19.47</v>
      </c>
      <c r="C9" s="2">
        <v>18.71</v>
      </c>
      <c r="D9" s="2">
        <f>B9-C9</f>
        <v>0.75999999999999801</v>
      </c>
      <c r="E9" s="2">
        <f>D9-D8</f>
        <v>-4.0600000000000023</v>
      </c>
      <c r="F9" s="2">
        <f>POWER(2,4.06)</f>
        <v>16.679452173457939</v>
      </c>
      <c r="G9" s="2"/>
      <c r="H9" s="2"/>
      <c r="I9" s="2"/>
      <c r="J9" s="2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9"/>
  <sheetViews>
    <sheetView workbookViewId="0">
      <selection activeCell="H11" sqref="H11"/>
    </sheetView>
  </sheetViews>
  <sheetFormatPr defaultRowHeight="13"/>
  <cols>
    <col min="1" max="1" width="15.453125" customWidth="1"/>
    <col min="2" max="2" width="13.36328125" customWidth="1"/>
    <col min="8" max="8" width="17.453125" customWidth="1"/>
  </cols>
  <sheetData>
    <row r="1" spans="1:10" ht="13.5" thickBot="1">
      <c r="A1" s="1" t="s">
        <v>20</v>
      </c>
      <c r="B1" s="1" t="s">
        <v>23</v>
      </c>
      <c r="C1" s="1" t="s">
        <v>12</v>
      </c>
      <c r="D1" s="1" t="s">
        <v>13</v>
      </c>
      <c r="E1" s="1" t="s">
        <v>14</v>
      </c>
      <c r="F1" s="1" t="s">
        <v>25</v>
      </c>
      <c r="G1" s="2"/>
      <c r="H1" s="21" t="s">
        <v>39</v>
      </c>
      <c r="I1" s="10" t="s">
        <v>35</v>
      </c>
      <c r="J1" s="11" t="s">
        <v>36</v>
      </c>
    </row>
    <row r="2" spans="1:10">
      <c r="A2" s="33" t="s">
        <v>40</v>
      </c>
      <c r="B2" s="2">
        <v>40</v>
      </c>
      <c r="C2" s="2">
        <v>19.54</v>
      </c>
      <c r="D2" s="2">
        <f>B2-C2</f>
        <v>20.46</v>
      </c>
      <c r="E2" s="2">
        <v>0</v>
      </c>
      <c r="F2" s="2">
        <v>1</v>
      </c>
      <c r="G2" s="2"/>
      <c r="H2" s="31" t="s">
        <v>37</v>
      </c>
      <c r="I2" s="29">
        <v>1</v>
      </c>
      <c r="J2" s="13" t="s">
        <v>18</v>
      </c>
    </row>
    <row r="3" spans="1:10" ht="13.5" thickBot="1">
      <c r="A3" s="33" t="s">
        <v>41</v>
      </c>
      <c r="B3" s="2">
        <v>38.4</v>
      </c>
      <c r="C3" s="2">
        <v>19.14</v>
      </c>
      <c r="D3" s="2">
        <f>B3-C3</f>
        <v>19.259999999999998</v>
      </c>
      <c r="E3" s="2">
        <f>D3-D2</f>
        <v>-1.2000000000000028</v>
      </c>
      <c r="F3" s="2">
        <f>POWER(2,1.2)</f>
        <v>2.2973967099940702</v>
      </c>
      <c r="G3" s="2"/>
      <c r="H3" s="32" t="s">
        <v>38</v>
      </c>
      <c r="I3" s="26">
        <v>1.7161723946887568</v>
      </c>
      <c r="J3" s="27">
        <v>0.72212638270908969</v>
      </c>
    </row>
    <row r="4" spans="1:10">
      <c r="A4" s="33"/>
      <c r="B4" s="2"/>
      <c r="C4" s="2"/>
      <c r="D4" s="2"/>
      <c r="E4" s="2"/>
      <c r="F4" s="2"/>
      <c r="G4" s="2"/>
      <c r="H4" s="2"/>
      <c r="I4" s="2"/>
      <c r="J4" s="2"/>
    </row>
    <row r="5" spans="1:10">
      <c r="A5" s="33" t="s">
        <v>40</v>
      </c>
      <c r="B5" s="2">
        <v>40</v>
      </c>
      <c r="C5" s="2">
        <v>19.34</v>
      </c>
      <c r="D5" s="2">
        <f>B5-C5</f>
        <v>20.66</v>
      </c>
      <c r="E5" s="2">
        <v>0</v>
      </c>
      <c r="F5" s="2">
        <v>1</v>
      </c>
      <c r="G5" s="2"/>
      <c r="H5" s="4"/>
      <c r="I5" s="4"/>
      <c r="J5" s="4"/>
    </row>
    <row r="6" spans="1:10">
      <c r="A6" s="33" t="s">
        <v>41</v>
      </c>
      <c r="B6" s="2">
        <v>39.1</v>
      </c>
      <c r="C6" s="2">
        <v>19.100000000000001</v>
      </c>
      <c r="D6" s="2">
        <f>B6-C6</f>
        <v>20</v>
      </c>
      <c r="E6" s="2">
        <f>D6-D5</f>
        <v>-0.66000000000000014</v>
      </c>
      <c r="F6" s="2">
        <f>POWER(2,0.66)</f>
        <v>1.5800826237267542</v>
      </c>
      <c r="G6" s="2"/>
      <c r="H6" s="4"/>
      <c r="I6" s="4"/>
      <c r="J6" s="4"/>
    </row>
    <row r="7" spans="1:10">
      <c r="A7" s="33"/>
      <c r="B7" s="2"/>
      <c r="C7" s="2"/>
      <c r="D7" s="2"/>
      <c r="E7" s="2"/>
      <c r="F7" s="2"/>
      <c r="G7" s="2"/>
      <c r="H7" s="4"/>
      <c r="I7" s="4"/>
      <c r="J7" s="4"/>
    </row>
    <row r="8" spans="1:10">
      <c r="A8" s="33" t="s">
        <v>40</v>
      </c>
      <c r="B8" s="2">
        <v>40</v>
      </c>
      <c r="C8" s="2">
        <v>19</v>
      </c>
      <c r="D8" s="2">
        <f>B8-C8</f>
        <v>21</v>
      </c>
      <c r="E8" s="2">
        <v>0</v>
      </c>
      <c r="F8" s="2">
        <v>1</v>
      </c>
      <c r="G8" s="2"/>
      <c r="H8" s="2"/>
      <c r="I8" s="2"/>
      <c r="J8" s="2"/>
    </row>
    <row r="9" spans="1:10">
      <c r="A9" s="33" t="s">
        <v>41</v>
      </c>
      <c r="B9" s="2">
        <v>40</v>
      </c>
      <c r="C9" s="2">
        <v>19.100000000000001</v>
      </c>
      <c r="D9" s="2">
        <f>B9-C9</f>
        <v>20.9</v>
      </c>
      <c r="E9" s="2">
        <f>D9-D8</f>
        <v>-0.10000000000000142</v>
      </c>
      <c r="F9" s="2">
        <f>POWER(2,0.1)</f>
        <v>1.0717734625362931</v>
      </c>
      <c r="G9" s="2"/>
      <c r="H9" s="2"/>
      <c r="I9" s="2"/>
      <c r="J9" s="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12"/>
  <sheetViews>
    <sheetView workbookViewId="0">
      <selection activeCell="H11" sqref="H11"/>
    </sheetView>
  </sheetViews>
  <sheetFormatPr defaultRowHeight="13"/>
  <cols>
    <col min="1" max="1" width="16.90625" customWidth="1"/>
    <col min="8" max="8" width="17.7265625" customWidth="1"/>
  </cols>
  <sheetData>
    <row r="1" spans="1:10" ht="13.5" thickBot="1">
      <c r="A1" s="1" t="s">
        <v>19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25</v>
      </c>
      <c r="G1" s="2"/>
      <c r="H1" s="21" t="s">
        <v>21</v>
      </c>
      <c r="I1" s="10" t="s">
        <v>30</v>
      </c>
      <c r="J1" s="11" t="s">
        <v>17</v>
      </c>
    </row>
    <row r="2" spans="1:10">
      <c r="A2" s="2" t="s">
        <v>26</v>
      </c>
      <c r="B2" s="2">
        <v>24.07</v>
      </c>
      <c r="C2" s="2">
        <v>17.350000000000001</v>
      </c>
      <c r="D2" s="2">
        <f>B2-C2</f>
        <v>6.7199999999999989</v>
      </c>
      <c r="E2" s="2">
        <v>0</v>
      </c>
      <c r="F2" s="2">
        <v>1</v>
      </c>
      <c r="G2" s="2"/>
      <c r="H2" s="22" t="s">
        <v>27</v>
      </c>
      <c r="I2" s="23">
        <v>1.1599999999999999</v>
      </c>
      <c r="J2" s="24">
        <v>0.15382144362740535</v>
      </c>
    </row>
    <row r="3" spans="1:10" ht="13.5" thickBot="1">
      <c r="A3" s="2" t="s">
        <v>27</v>
      </c>
      <c r="B3" s="2">
        <v>24.04</v>
      </c>
      <c r="C3" s="2">
        <v>17.73</v>
      </c>
      <c r="D3" s="2">
        <f>B3-C3</f>
        <v>6.3099999999999987</v>
      </c>
      <c r="E3" s="2">
        <f>D3-D2</f>
        <v>-0.41000000000000014</v>
      </c>
      <c r="F3" s="2">
        <f>POWER(2,0.41)</f>
        <v>1.3286858140965114</v>
      </c>
      <c r="G3" s="2"/>
      <c r="H3" s="25" t="s">
        <v>29</v>
      </c>
      <c r="I3" s="26">
        <v>0.63</v>
      </c>
      <c r="J3" s="27">
        <v>0.1137601056888865</v>
      </c>
    </row>
    <row r="4" spans="1:10">
      <c r="A4" s="2" t="s">
        <v>28</v>
      </c>
      <c r="B4" s="2">
        <v>24.8</v>
      </c>
      <c r="C4" s="2">
        <v>17.12</v>
      </c>
      <c r="D4" s="2">
        <f>B4-C4</f>
        <v>7.68</v>
      </c>
      <c r="E4" s="2">
        <f>D4-D2</f>
        <v>0.96000000000000085</v>
      </c>
      <c r="F4" s="2">
        <f>POWER(2,-0.96)</f>
        <v>0.51405691332803327</v>
      </c>
      <c r="G4" s="2"/>
      <c r="H4" s="2"/>
      <c r="I4" s="2"/>
      <c r="J4" s="2"/>
    </row>
    <row r="5" spans="1:10">
      <c r="A5" s="2"/>
      <c r="B5" s="2"/>
      <c r="C5" s="2"/>
      <c r="D5" s="2"/>
      <c r="E5" s="2"/>
      <c r="F5" s="2"/>
      <c r="G5" s="2"/>
      <c r="H5" s="2"/>
      <c r="I5" s="2"/>
      <c r="J5" s="2"/>
    </row>
    <row r="6" spans="1:10">
      <c r="A6" s="2" t="s">
        <v>26</v>
      </c>
      <c r="B6" s="2">
        <v>24.04</v>
      </c>
      <c r="C6" s="2">
        <v>17.48</v>
      </c>
      <c r="D6" s="2">
        <f>B6-C6</f>
        <v>6.5599999999999987</v>
      </c>
      <c r="E6" s="2">
        <v>0</v>
      </c>
      <c r="F6" s="2">
        <v>1</v>
      </c>
      <c r="G6" s="2"/>
      <c r="H6" s="4"/>
      <c r="I6" s="4"/>
      <c r="J6" s="4"/>
    </row>
    <row r="7" spans="1:10">
      <c r="A7" s="2" t="s">
        <v>27</v>
      </c>
      <c r="B7" s="2">
        <v>24.04</v>
      </c>
      <c r="C7" s="2">
        <v>17.62</v>
      </c>
      <c r="D7" s="2">
        <f>B7-C7</f>
        <v>6.4199999999999982</v>
      </c>
      <c r="E7" s="2">
        <f>D7-D6</f>
        <v>-0.14000000000000057</v>
      </c>
      <c r="F7" s="2">
        <f>POWER(2,0.14)</f>
        <v>1.1019051158766107</v>
      </c>
      <c r="G7" s="2"/>
      <c r="H7" s="4"/>
      <c r="I7" s="4"/>
      <c r="J7" s="4"/>
    </row>
    <row r="8" spans="1:10">
      <c r="A8" s="2" t="s">
        <v>28</v>
      </c>
      <c r="B8" s="2">
        <v>24.21</v>
      </c>
      <c r="C8" s="2">
        <v>17.21</v>
      </c>
      <c r="D8" s="2">
        <f>B8-C8</f>
        <v>7</v>
      </c>
      <c r="E8" s="2">
        <f>D8-D6</f>
        <v>0.44000000000000128</v>
      </c>
      <c r="F8" s="2">
        <f>POWER(2,-0.44)</f>
        <v>0.73713460864555069</v>
      </c>
      <c r="G8" s="2"/>
      <c r="H8" s="4"/>
      <c r="I8" s="4"/>
      <c r="J8" s="4"/>
    </row>
    <row r="9" spans="1:10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>
      <c r="A10" s="2" t="s">
        <v>26</v>
      </c>
      <c r="B10" s="2">
        <v>24.28</v>
      </c>
      <c r="C10" s="2">
        <v>17.72</v>
      </c>
      <c r="D10" s="2">
        <f>B10-C10</f>
        <v>6.5600000000000023</v>
      </c>
      <c r="E10" s="2">
        <v>0</v>
      </c>
      <c r="F10" s="2">
        <v>1</v>
      </c>
      <c r="G10" s="2"/>
      <c r="H10" s="2"/>
      <c r="I10" s="2"/>
      <c r="J10" s="2"/>
    </row>
    <row r="11" spans="1:10">
      <c r="A11" s="2" t="s">
        <v>27</v>
      </c>
      <c r="B11" s="2">
        <v>23.92</v>
      </c>
      <c r="C11" s="2">
        <v>17.41</v>
      </c>
      <c r="D11" s="2">
        <f>B11-C11</f>
        <v>6.5100000000000016</v>
      </c>
      <c r="E11" s="2">
        <f>D11-D10</f>
        <v>-5.0000000000000711E-2</v>
      </c>
      <c r="F11" s="2">
        <f>POWER(2,0.05)</f>
        <v>1.0352649238413776</v>
      </c>
      <c r="G11" s="2"/>
      <c r="H11" s="2"/>
      <c r="I11" s="2"/>
      <c r="J11" s="2"/>
    </row>
    <row r="12" spans="1:10">
      <c r="A12" s="3" t="s">
        <v>28</v>
      </c>
      <c r="B12" s="3">
        <v>24.51</v>
      </c>
      <c r="C12" s="3">
        <v>17.36</v>
      </c>
      <c r="D12" s="3">
        <f>B12-C12</f>
        <v>7.1500000000000021</v>
      </c>
      <c r="E12" s="3">
        <f>D12-D10</f>
        <v>0.58999999999999986</v>
      </c>
      <c r="F12" s="3">
        <f>POWER(2,-0.59)</f>
        <v>0.66434290704825583</v>
      </c>
      <c r="G12" s="2"/>
      <c r="H12" s="2"/>
      <c r="I12" s="2"/>
      <c r="J12" s="2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2"/>
  <sheetViews>
    <sheetView tabSelected="1" workbookViewId="0">
      <selection activeCell="H26" sqref="H26"/>
    </sheetView>
  </sheetViews>
  <sheetFormatPr defaultRowHeight="13"/>
  <cols>
    <col min="1" max="1" width="18.1796875" customWidth="1"/>
    <col min="8" max="8" width="19.08984375" customWidth="1"/>
  </cols>
  <sheetData>
    <row r="1" spans="1:10" ht="13.5" thickBot="1">
      <c r="A1" s="1" t="s">
        <v>20</v>
      </c>
      <c r="B1" s="1" t="s">
        <v>23</v>
      </c>
      <c r="C1" s="1" t="s">
        <v>12</v>
      </c>
      <c r="D1" s="1" t="s">
        <v>13</v>
      </c>
      <c r="E1" s="1" t="s">
        <v>14</v>
      </c>
      <c r="F1" s="1" t="s">
        <v>25</v>
      </c>
      <c r="G1" s="2"/>
      <c r="H1" s="21" t="s">
        <v>31</v>
      </c>
      <c r="I1" s="10" t="s">
        <v>30</v>
      </c>
      <c r="J1" s="11" t="s">
        <v>17</v>
      </c>
    </row>
    <row r="2" spans="1:10">
      <c r="A2" s="2" t="s">
        <v>26</v>
      </c>
      <c r="B2" s="2">
        <v>40</v>
      </c>
      <c r="C2" s="2">
        <v>17.350000000000001</v>
      </c>
      <c r="D2" s="2">
        <f>B2-C2</f>
        <v>22.65</v>
      </c>
      <c r="E2" s="2">
        <v>0</v>
      </c>
      <c r="F2" s="2">
        <v>1</v>
      </c>
      <c r="G2" s="2"/>
      <c r="H2" s="28" t="s">
        <v>27</v>
      </c>
      <c r="I2" s="29">
        <v>1.49</v>
      </c>
      <c r="J2" s="30">
        <v>0.31348918823842059</v>
      </c>
    </row>
    <row r="3" spans="1:10" ht="13.5" thickBot="1">
      <c r="A3" s="2" t="s">
        <v>27</v>
      </c>
      <c r="B3" s="2">
        <v>40</v>
      </c>
      <c r="C3" s="2">
        <v>17.73</v>
      </c>
      <c r="D3" s="2">
        <f>B3-C3</f>
        <v>22.27</v>
      </c>
      <c r="E3" s="2">
        <f>D3-D2</f>
        <v>-0.37999999999999901</v>
      </c>
      <c r="F3" s="2">
        <f>POWER(2,0.38)</f>
        <v>1.3013418554419336</v>
      </c>
      <c r="G3" s="2"/>
      <c r="H3" s="25" t="s">
        <v>29</v>
      </c>
      <c r="I3" s="26">
        <v>0.69</v>
      </c>
      <c r="J3" s="27">
        <v>0.21406687322888915</v>
      </c>
    </row>
    <row r="4" spans="1:10">
      <c r="A4" s="2" t="s">
        <v>28</v>
      </c>
      <c r="B4" s="2">
        <v>40</v>
      </c>
      <c r="C4" s="2">
        <v>17.12</v>
      </c>
      <c r="D4" s="2">
        <f>B4-C4</f>
        <v>22.88</v>
      </c>
      <c r="E4" s="2">
        <f>D4-D2</f>
        <v>0.23000000000000043</v>
      </c>
      <c r="F4" s="2">
        <f>POWER(2,-0.23)</f>
        <v>0.8526348917679567</v>
      </c>
      <c r="G4" s="2"/>
      <c r="H4" s="2"/>
      <c r="I4" s="2"/>
      <c r="J4" s="2"/>
    </row>
    <row r="5" spans="1:10">
      <c r="A5" s="2"/>
      <c r="B5" s="2"/>
      <c r="C5" s="2"/>
      <c r="D5" s="2"/>
      <c r="E5" s="2"/>
      <c r="F5" s="2"/>
      <c r="G5" s="2"/>
      <c r="H5" s="4"/>
      <c r="I5" s="4"/>
      <c r="J5" s="4"/>
    </row>
    <row r="6" spans="1:10">
      <c r="A6" s="2" t="s">
        <v>26</v>
      </c>
      <c r="B6" s="2">
        <v>39.119999999999997</v>
      </c>
      <c r="C6" s="2">
        <v>17.48</v>
      </c>
      <c r="D6" s="2">
        <f>B6-C6</f>
        <v>21.639999999999997</v>
      </c>
      <c r="E6" s="2">
        <v>0</v>
      </c>
      <c r="F6" s="2">
        <v>1</v>
      </c>
      <c r="G6" s="2"/>
      <c r="H6" s="4"/>
      <c r="I6" s="4"/>
      <c r="J6" s="4"/>
    </row>
    <row r="7" spans="1:10">
      <c r="A7" s="2" t="s">
        <v>27</v>
      </c>
      <c r="B7" s="2">
        <v>38.369999999999997</v>
      </c>
      <c r="C7" s="2">
        <v>17.62</v>
      </c>
      <c r="D7" s="2">
        <f>B7-C7</f>
        <v>20.749999999999996</v>
      </c>
      <c r="E7" s="2">
        <f>D7-D6</f>
        <v>-0.89000000000000057</v>
      </c>
      <c r="F7" s="2">
        <f>POWER(2,0.89)</f>
        <v>1.8531761237807418</v>
      </c>
      <c r="G7" s="2"/>
      <c r="H7" s="4"/>
      <c r="I7" s="4"/>
      <c r="J7" s="4"/>
    </row>
    <row r="8" spans="1:10">
      <c r="A8" s="2" t="s">
        <v>28</v>
      </c>
      <c r="B8" s="2">
        <v>40</v>
      </c>
      <c r="C8" s="2">
        <v>17.21</v>
      </c>
      <c r="D8" s="2">
        <f>B8-C8</f>
        <v>22.79</v>
      </c>
      <c r="E8" s="2">
        <f>D8-D6</f>
        <v>1.1500000000000021</v>
      </c>
      <c r="F8" s="2">
        <f>POWER(2,-1.15)</f>
        <v>0.45062523130541521</v>
      </c>
      <c r="G8" s="2"/>
      <c r="H8" s="2"/>
      <c r="I8" s="2"/>
      <c r="J8" s="2"/>
    </row>
    <row r="9" spans="1:10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>
      <c r="A10" s="2" t="s">
        <v>26</v>
      </c>
      <c r="B10" s="2">
        <v>40</v>
      </c>
      <c r="C10" s="2">
        <v>17.72</v>
      </c>
      <c r="D10" s="2">
        <f>B10-C10</f>
        <v>22.28</v>
      </c>
      <c r="E10" s="2">
        <v>0</v>
      </c>
      <c r="F10" s="2">
        <v>1</v>
      </c>
      <c r="G10" s="2"/>
      <c r="H10" s="2"/>
      <c r="I10" s="2"/>
      <c r="J10" s="2"/>
    </row>
    <row r="11" spans="1:10">
      <c r="A11" s="2" t="s">
        <v>27</v>
      </c>
      <c r="B11" s="2">
        <v>39.29</v>
      </c>
      <c r="C11" s="2">
        <v>17.41</v>
      </c>
      <c r="D11" s="2">
        <f>B11-C11</f>
        <v>21.88</v>
      </c>
      <c r="E11" s="2">
        <f>D11-D10</f>
        <v>-0.40000000000000213</v>
      </c>
      <c r="F11" s="2">
        <f>POWER(2,0.4)</f>
        <v>1.3195079107728942</v>
      </c>
      <c r="G11" s="2"/>
      <c r="H11" s="2"/>
      <c r="I11" s="2"/>
      <c r="J11" s="2"/>
    </row>
    <row r="12" spans="1:10">
      <c r="A12" s="3" t="s">
        <v>28</v>
      </c>
      <c r="B12" s="3">
        <v>40</v>
      </c>
      <c r="C12" s="3">
        <v>17.36</v>
      </c>
      <c r="D12" s="3">
        <f>B12-C12</f>
        <v>22.64</v>
      </c>
      <c r="E12" s="3">
        <f>D12-D10</f>
        <v>0.35999999999999943</v>
      </c>
      <c r="F12" s="3">
        <f>POWER(2,-0.36)</f>
        <v>0.77916457966049979</v>
      </c>
      <c r="G12" s="2"/>
      <c r="H12" s="2"/>
      <c r="I12" s="2"/>
      <c r="J12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ure 5J</vt:lpstr>
      <vt:lpstr>Figure 5K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</dc:creator>
  <cp:lastModifiedBy>so</cp:lastModifiedBy>
  <dcterms:created xsi:type="dcterms:W3CDTF">2017-10-02T10:15:14Z</dcterms:created>
  <dcterms:modified xsi:type="dcterms:W3CDTF">2018-03-02T04:14:43Z</dcterms:modified>
</cp:coreProperties>
</file>